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ubudhak/Documents/Circadian_manuscript/Final_Revision/"/>
    </mc:Choice>
  </mc:AlternateContent>
  <xr:revisionPtr revIDLastSave="0" documentId="13_ncr:1_{0667E9A0-167F-2643-8D5B-2B2FE0DB8766}" xr6:coauthVersionLast="45" xr6:coauthVersionMax="45" xr10:uidLastSave="{00000000-0000-0000-0000-000000000000}"/>
  <bookViews>
    <workbookView xWindow="46480" yWindow="-19060" windowWidth="25600" windowHeight="16060" xr2:uid="{00000000-000D-0000-FFFF-FFFF00000000}"/>
  </bookViews>
  <sheets>
    <sheet name="Primers used in this study" sheetId="2" r:id="rId1"/>
  </sheets>
  <calcPr calcId="191029" calcOnSave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4" uniqueCount="346">
  <si>
    <t>Target</t>
  </si>
  <si>
    <t>TGGACACGCGGATACAACTA</t>
  </si>
  <si>
    <t>ATGGCCGACATGAGATGCTA</t>
  </si>
  <si>
    <t>PCHAS_0915500</t>
  </si>
  <si>
    <t>ACGGACGATTTTATGCTGGAA</t>
  </si>
  <si>
    <t>GTCTGCATCGTGCTTCTCTAA</t>
  </si>
  <si>
    <t>PCHAS_0517500</t>
  </si>
  <si>
    <t>GGCACATCTGCTGACAGTAA</t>
  </si>
  <si>
    <t>CATCTTGTCCCAACTCCGTTA</t>
  </si>
  <si>
    <t>PCHAS_1350800</t>
  </si>
  <si>
    <t>GGCGTTATATGCTTGTTGCTAAAC</t>
  </si>
  <si>
    <t>ACAATAGGGGACTCGCATCC</t>
  </si>
  <si>
    <t>PCHAS_1100600</t>
  </si>
  <si>
    <t>TCATCCGATGCTTCTTCAGAAA</t>
  </si>
  <si>
    <t>GTCTGGAACTGGTTCTGCTA</t>
  </si>
  <si>
    <t>PCHAS_0525451</t>
  </si>
  <si>
    <t>AACCCTTTTGTATTTGCCTTGATAA</t>
  </si>
  <si>
    <t>ACTGCTGCATTGGACTCTTTA</t>
  </si>
  <si>
    <t>PCHAS_0920600</t>
  </si>
  <si>
    <t>ACAAACCGATGGTTCTTAATTTCA</t>
  </si>
  <si>
    <t>TCTTCCATTCCGTTCGCTAA</t>
  </si>
  <si>
    <t>PCHAS_1329700</t>
  </si>
  <si>
    <t>CTGCTCATGAAAGGAGTGACA</t>
  </si>
  <si>
    <t>CTTCAGTTGGGGTTACTTCACA</t>
  </si>
  <si>
    <t>PCHAS_1441200</t>
  </si>
  <si>
    <t>GTGATTTGAGCGAAGATGTGAC</t>
  </si>
  <si>
    <t>ACACATGACCAACGGTGTTA</t>
  </si>
  <si>
    <t>PCHAS_0721000</t>
  </si>
  <si>
    <t>CGATTCTCAAAGGCAAGCAACA</t>
  </si>
  <si>
    <t>TAGCTGCTGCAGTTGGTTCA</t>
  </si>
  <si>
    <t>CTGAGCATGCCAGTCCTTTCA</t>
  </si>
  <si>
    <t>TTGGATTGTACACACGGGCAAT</t>
  </si>
  <si>
    <t>PCHAS_1122400</t>
  </si>
  <si>
    <t>GGTTTTGAAACCGGAAGAGCAA</t>
  </si>
  <si>
    <t>GATCGAGCAAAAGCGTCATTCA</t>
  </si>
  <si>
    <t>CGCATTCATGCCCGTGAAA</t>
  </si>
  <si>
    <t>GTGGTTTCGAGATCAACCTCAAC</t>
  </si>
  <si>
    <t>PCHAS_0701500</t>
  </si>
  <si>
    <t>CATTTGCAAGCGAGCATGT</t>
  </si>
  <si>
    <t>TCTGGAAAATAATTGTGGCTTATATCTTC</t>
  </si>
  <si>
    <t>CCTTGGAATAGTTGTCGAGAAGA</t>
  </si>
  <si>
    <t>AAGTTCCCACAGATCGAACTAAA</t>
  </si>
  <si>
    <t>CCCAACATGCTTATATGAGACTAC</t>
  </si>
  <si>
    <t>TGCTCTATACCCAGCACAAA</t>
  </si>
  <si>
    <t>CAGCATCTACATTTACAGCTACTG</t>
  </si>
  <si>
    <t>CAGTCCTTTCCTCGGTCATT</t>
  </si>
  <si>
    <t>GCCCAGATTTGCTGTAGGAAC</t>
  </si>
  <si>
    <t>TCAATTTCATCCAATATCGCTCTTCTTA</t>
  </si>
  <si>
    <t>PCHAS_0937500</t>
  </si>
  <si>
    <t>CGAGCAATAAAGCCCATGCA</t>
  </si>
  <si>
    <t>TTGGGGTGCTTCAGGATCA</t>
  </si>
  <si>
    <t>GGCCATACACTTTGGTACGAATA</t>
  </si>
  <si>
    <t>AGGCAGCATTCCTTGCAATA</t>
  </si>
  <si>
    <t>GGTTTAAATGCCGATGCAAGAA</t>
  </si>
  <si>
    <t>GGGCGGGTTGATCCATATTTA</t>
  </si>
  <si>
    <t>CCAGATCCTAATTATAAACCCCTCAC</t>
  </si>
  <si>
    <t>CTTGAAGGACATACGATTACAGTCA</t>
  </si>
  <si>
    <t>TGACGACATATACTTTAGTTCTTCTAAGG</t>
  </si>
  <si>
    <t>CAGTCCAACCTGTGAACTTGT</t>
  </si>
  <si>
    <t>PCHAS_0726600</t>
  </si>
  <si>
    <t>ACAACAGAGCAGCAAATATACGA</t>
  </si>
  <si>
    <t>CAGTTCTGTGCAGTCCCATT</t>
  </si>
  <si>
    <t>GGATGGCTTCATGTTACAATTCC</t>
  </si>
  <si>
    <t>TCATTAAAATCCCAGAGCTCCTTTA</t>
  </si>
  <si>
    <t>PCHAS_1426700</t>
  </si>
  <si>
    <t>TTTTGGGCCTACAGACACAC</t>
  </si>
  <si>
    <t>ACTTTAGGTGGCTTGTTTGGATA</t>
  </si>
  <si>
    <t>CCACTTTGTCCTTCCCTTCA</t>
  </si>
  <si>
    <t>CAAACTCGTCCATCAGGGTA</t>
  </si>
  <si>
    <t>PCHAS_1328600</t>
  </si>
  <si>
    <t>TGCCCCTAATCATGAGGCATA</t>
  </si>
  <si>
    <t>CGTCTTCAAAGTTTTCCATCATTCC</t>
  </si>
  <si>
    <t>PCHAS_1461600</t>
  </si>
  <si>
    <t>TGTTGCTGGGGATGATGCA</t>
  </si>
  <si>
    <t>TTCCTGGATTCTTTGGCCTACC</t>
  </si>
  <si>
    <t>PCHAS_1210500</t>
  </si>
  <si>
    <t>GTTGAAGAAGCAGTTGAACTTGGTA</t>
  </si>
  <si>
    <t>TCCACCTGAACCTCCATCTCTA</t>
  </si>
  <si>
    <t>PCHAS_1338700</t>
  </si>
  <si>
    <t>TCTAGCCTATTATTTGAGAAGAAATCCA</t>
  </si>
  <si>
    <t>ACACCAGTATAGTTGATATCCATCC</t>
  </si>
  <si>
    <t>PCHAS_0816700</t>
  </si>
  <si>
    <t>GGAGGTGATGGCTCAAATAGTA</t>
  </si>
  <si>
    <t>TCACCATCAATTGTTTTGGGTAC</t>
  </si>
  <si>
    <t>PCHAS_1302500</t>
  </si>
  <si>
    <t>AGTGTCGCAGGATATATGCA</t>
  </si>
  <si>
    <t>GCTGCTTCGTTTCTTCATTTG</t>
  </si>
  <si>
    <t>PCHAS_1040400</t>
  </si>
  <si>
    <t>GGAAGCTTTTGCAGAGATAGAAAA</t>
  </si>
  <si>
    <t>ACCATCGCATAATGAATCAACAC</t>
  </si>
  <si>
    <t>PCHAS_1026000</t>
  </si>
  <si>
    <t>GTTCGATGCCAAGCAGGAA</t>
  </si>
  <si>
    <t>TGCATATGTGCACCAACTCC</t>
  </si>
  <si>
    <t>CGACGGCAATGGAATGTCAA</t>
  </si>
  <si>
    <t>CAAGCATCAGTCCCATAACTTCC</t>
  </si>
  <si>
    <t>PCHAS_0806300</t>
  </si>
  <si>
    <t>ACCAGCAAATCCAGAAGCA</t>
  </si>
  <si>
    <t>GGGGATTTCCCAACTATCTTCA</t>
  </si>
  <si>
    <t>PCHAS_0624700</t>
  </si>
  <si>
    <t>CTGCAACCACATCTGGCATA</t>
  </si>
  <si>
    <t>GCGGCCTCCATTCTGTTTAA</t>
  </si>
  <si>
    <t>AGCATTTGCCCGCAATGTTA</t>
  </si>
  <si>
    <t>GCCATAACATCTTCTGCGGTTTTA</t>
  </si>
  <si>
    <t>PCHAS_1435200</t>
  </si>
  <si>
    <t>TGTCGTTGCCTTCAAATCTGTA</t>
  </si>
  <si>
    <t>TGACTTGCCTTACTCTGGTATCC</t>
  </si>
  <si>
    <t>ACTTCCCAAAATCCTCACAGTA</t>
  </si>
  <si>
    <t>TTTTGCACAACGACAGAACA</t>
  </si>
  <si>
    <t>PCHAS_1417300</t>
  </si>
  <si>
    <t>ATAAAGAGCAAGTAGAGCATTTATGT</t>
  </si>
  <si>
    <t>CAGCACCGTCTAAAGATTTTCC</t>
  </si>
  <si>
    <t>PCHAS_1441800</t>
  </si>
  <si>
    <t>TGCTGAAGTCAGCCGAATCC</t>
  </si>
  <si>
    <t>TCGTATAGCTCCTCAGCCGTTA</t>
  </si>
  <si>
    <t>ACATTGGGCCCAGCATGTA</t>
  </si>
  <si>
    <t>CAAACATTTGCCTGTGATCCTCA</t>
  </si>
  <si>
    <t>AGGTGGAATCCATATGTTGACA</t>
  </si>
  <si>
    <t>ACGAGTATCTCCAGCCAAAA</t>
  </si>
  <si>
    <t>PCHAS_1448400</t>
  </si>
  <si>
    <t>GTTGGGCAGTTGATCAAGCTATA</t>
  </si>
  <si>
    <t>CCGGATCATAATCATGGCCAAA</t>
  </si>
  <si>
    <t>PCHAS_1464100</t>
  </si>
  <si>
    <t>TATTAGCACGTGCGGTAGCA</t>
  </si>
  <si>
    <t>AACGAGCTCAGAACCGGAAA</t>
  </si>
  <si>
    <t>PCHAS_1463400</t>
  </si>
  <si>
    <t>GCATGTAACCGTGGAGATGAA</t>
  </si>
  <si>
    <t>ACTTTGGTTAGCTAGCGATTTATTCA</t>
  </si>
  <si>
    <t>GATGTTTGCTCCCCACAAAA</t>
  </si>
  <si>
    <t>TCTTCATCAACTTGGGCATCTA</t>
  </si>
  <si>
    <t>AGGAGCTAAATGAAGCTCGAA</t>
  </si>
  <si>
    <t>TGGCATATGAGGGTTTATGTCA</t>
  </si>
  <si>
    <t>PCHAS_1400600</t>
  </si>
  <si>
    <t>AGTTGGATTATCAATGGGAGGAAA</t>
  </si>
  <si>
    <t>TCTCCTTTGTGATAACAGTTCCAA</t>
  </si>
  <si>
    <t>PCHAS_1357300</t>
  </si>
  <si>
    <t>TGTTGAAACACAAGGAGGTGAA</t>
  </si>
  <si>
    <t>TCGCTTTCCTTGAGCATCC</t>
  </si>
  <si>
    <t>PCHAS_0828900</t>
  </si>
  <si>
    <t>GCTATTGACCTTGGGATGCA</t>
  </si>
  <si>
    <t>TGTTCCAAAAGGCCCAACA</t>
  </si>
  <si>
    <t>CAGCTTCCATGTCCACAGTAA</t>
  </si>
  <si>
    <t>GGGATTGTATCTTCTTCTGAAGTCA</t>
  </si>
  <si>
    <t>PCHAS_0806500</t>
  </si>
  <si>
    <t>GTTGCTTGGGGTGTGTGTAA</t>
  </si>
  <si>
    <t>AGGGCAAACTTGTCTTGCTTTA</t>
  </si>
  <si>
    <t>PCHAS_0411200</t>
  </si>
  <si>
    <t>GCCATTTTAGGAGTATACCTACTACATTTA</t>
  </si>
  <si>
    <t>TCCAAGGTCATATGAAAATCACCAA</t>
  </si>
  <si>
    <t>TGGTGTTATCAAAACCGACGATAA</t>
  </si>
  <si>
    <t>CGTCCTTGGGACTCCTAACTCA</t>
  </si>
  <si>
    <t>CCACCTAAGTGCAAATTTACTACC</t>
  </si>
  <si>
    <t>GGCTTCCAATCTTCATCCTCA</t>
  </si>
  <si>
    <t>PCHAS_0805200</t>
  </si>
  <si>
    <t>TCGATCATGTTCTGTTTCTTCTATG</t>
  </si>
  <si>
    <t>AGACGATTGACCAGAGTAAACA</t>
  </si>
  <si>
    <t>CCACTCTTAATGATGACGAAGTTCC</t>
  </si>
  <si>
    <t>CCTCGCCATGGATGTTTGTTA</t>
  </si>
  <si>
    <t>TGGCAAGCAACAATAATGGG</t>
  </si>
  <si>
    <t>GGATAATCGGGTGGGAACTT</t>
  </si>
  <si>
    <t>PCHAS_1361500</t>
  </si>
  <si>
    <t>TTCACAATTAGGAGATAGCAGACC</t>
  </si>
  <si>
    <t>TGTATTGTAACTACTTACTGCAAATACAC</t>
  </si>
  <si>
    <t>PCHAS_0832900</t>
  </si>
  <si>
    <t>TGGAGGTAGAACCCATGAAGA</t>
  </si>
  <si>
    <t>TGTTCGAGTATCACAAGCTAGCA</t>
  </si>
  <si>
    <t>ATGGGACCCCAATGGTGAAA</t>
  </si>
  <si>
    <t>TGGATTGTATGCACAGCCAAC</t>
  </si>
  <si>
    <t>GCTTGAACTTACAATCCACAATCC</t>
  </si>
  <si>
    <t>GTTCTTTGGGCCATTGGGAT</t>
  </si>
  <si>
    <t>PCHAS_1018500</t>
  </si>
  <si>
    <t>CAGAGTGAAGGCTAGAACTGACA</t>
  </si>
  <si>
    <t>GCCACGCAATGGTCAATACA</t>
  </si>
  <si>
    <t>PCHAS_1347900</t>
  </si>
  <si>
    <t>ATGGGTCGTCTTGCCTCTTA</t>
  </si>
  <si>
    <t>TTGCCTCTAAAACTGTCATAGCA</t>
  </si>
  <si>
    <t>ACGACCAGACAGATATTCTAAAAGTTAA</t>
  </si>
  <si>
    <t>CCATATCCTGTTTACTATGCCATCA</t>
  </si>
  <si>
    <t>PCHAS_0309000</t>
  </si>
  <si>
    <t>TCCATCTGAGGTACAACAAGAAAC</t>
  </si>
  <si>
    <t>CCATACCACTCTTTGCTTGACA</t>
  </si>
  <si>
    <t>PCHAS_1460800</t>
  </si>
  <si>
    <t>GGAACCCAATCATAAATTTACAAATGCTA</t>
  </si>
  <si>
    <t>ATTTGCGGCGTCTGCATTAA</t>
  </si>
  <si>
    <t>CTCTCCAGAAGGTAGACTCTTTCA</t>
  </si>
  <si>
    <t>CGCATATGCCTATAGCGGTAC</t>
  </si>
  <si>
    <t>PCHAS_1014600</t>
  </si>
  <si>
    <t>CAATGCTCAGAAATGTGTGGAAC</t>
  </si>
  <si>
    <t>GCTTCAGGAGAAACAGCTTCA</t>
  </si>
  <si>
    <t>PCHAS_0408000</t>
  </si>
  <si>
    <t>GGAAATGAAACGGGAGATGGAAC</t>
  </si>
  <si>
    <t>TGGTGCAGGTGTTGCCATA</t>
  </si>
  <si>
    <t>PCHAS_0621700</t>
  </si>
  <si>
    <t>ACAGCACATAGACCTACATGGTAC</t>
  </si>
  <si>
    <t>TGCAGTTTGCCCAACTTTCC</t>
  </si>
  <si>
    <t>CACGACGATACAATAGTTCTCAAA</t>
  </si>
  <si>
    <t>GGGATCCCAAAACTCGTCTA</t>
  </si>
  <si>
    <t>PCHAS_1122900</t>
  </si>
  <si>
    <t>GCAAGATGGAAATGGATTGGATCA</t>
  </si>
  <si>
    <t>AGCTGGAGGGCAACTATTCC</t>
  </si>
  <si>
    <t>GCGAAAACAGTGTGACTTCA</t>
  </si>
  <si>
    <t>TTCCATTTGGCCCATGAAAC</t>
  </si>
  <si>
    <t>PCHAS_0805400</t>
  </si>
  <si>
    <t>GTGATTTGGGTCTTGTTACCC</t>
  </si>
  <si>
    <t>ACATCCATCAAGCTCTGGATTA</t>
  </si>
  <si>
    <t>PCHAS_0722900</t>
  </si>
  <si>
    <t>GACTAGCCAAATGAGTCTGGTTAA</t>
  </si>
  <si>
    <t>AACCTCATTCCCTATTCCTCCA</t>
  </si>
  <si>
    <t>CCGCCATTGCATTGATGTCA</t>
  </si>
  <si>
    <t>TCTACTAGTACCCAAAACTAAAGCTGAA</t>
  </si>
  <si>
    <t>PCHAS_1426600</t>
  </si>
  <si>
    <t>GCCAGTAGGTCGAAGACAAC</t>
  </si>
  <si>
    <t>GTTTTGAGGTGTAATACCTTCTTCTCTA</t>
  </si>
  <si>
    <t>PCHAS_1108000</t>
  </si>
  <si>
    <t>GAGCCATGGAAGGAGCAGAA</t>
  </si>
  <si>
    <t>CCTTGTCTTTATGTGAAGGCTTACC</t>
  </si>
  <si>
    <t>PCHAS_1004700</t>
  </si>
  <si>
    <t>AAATGCGTTGGCAGCTGTAA</t>
  </si>
  <si>
    <t>TGATAACTAGAGGACCTTGTACAC</t>
  </si>
  <si>
    <t>PCHAS_0523300</t>
  </si>
  <si>
    <t>TGTGTTTGCTGTTGGTGCTTTA</t>
  </si>
  <si>
    <t>CTGCTAGTTCACGAGTTGGAGATA</t>
  </si>
  <si>
    <t>GACACAGACAATATTATTTATTCTCCTGA</t>
  </si>
  <si>
    <t>CAAGTTCCTTGTTTTGTTGCTTC</t>
  </si>
  <si>
    <t>TCATCAAGAGGGCTTCAGTCC</t>
  </si>
  <si>
    <t>CATCAAACTCGACGGTAATTACTCC</t>
  </si>
  <si>
    <t>ACGGAGTATCAAACGAGCAACTA</t>
  </si>
  <si>
    <t>TCTCAAACAGCCCGTTCTCA</t>
  </si>
  <si>
    <t>PCHAS_1131600</t>
  </si>
  <si>
    <t>PCHAS_0401200</t>
  </si>
  <si>
    <t>PCHAS_1215000</t>
  </si>
  <si>
    <t>PCHAS_1117300</t>
  </si>
  <si>
    <t>PCHAS_1223700</t>
  </si>
  <si>
    <t>PCHAS_0927100</t>
  </si>
  <si>
    <t>PCHAS_0806800</t>
  </si>
  <si>
    <t>PCHAS_0502800</t>
  </si>
  <si>
    <t>PCHAS_1130000</t>
  </si>
  <si>
    <t>PCHAS_0900035</t>
  </si>
  <si>
    <t>PCHAS_0916200</t>
  </si>
  <si>
    <t>PCHAS_0200001</t>
  </si>
  <si>
    <t>PCHAS_0822200</t>
  </si>
  <si>
    <t>PCHAS_1143500</t>
  </si>
  <si>
    <t>PCHAS_1330600</t>
  </si>
  <si>
    <t>PCHAS_0829100</t>
  </si>
  <si>
    <t>PCHAS_1125100</t>
  </si>
  <si>
    <t>PCHAS_1233700</t>
  </si>
  <si>
    <t>PCHAS_1024000</t>
  </si>
  <si>
    <t>PCHAS_0109200</t>
  </si>
  <si>
    <t>PCHAS_1142400</t>
  </si>
  <si>
    <t>PCHAS_1021700</t>
  </si>
  <si>
    <t>PCHAS_0816400</t>
  </si>
  <si>
    <t>PCHAS_1037000</t>
  </si>
  <si>
    <t>PCHAS_0604600</t>
  </si>
  <si>
    <t>PCHAS_1201200</t>
  </si>
  <si>
    <t>PCHAS_0114100</t>
  </si>
  <si>
    <t>PCHAS_1200900</t>
  </si>
  <si>
    <t>PCHAS_0209900</t>
  </si>
  <si>
    <t>PCHAS_1401100</t>
  </si>
  <si>
    <t>PCHAS_0517800</t>
  </si>
  <si>
    <t>PCHAS_0803800</t>
  </si>
  <si>
    <t>PCHAS_1304600</t>
  </si>
  <si>
    <t>PCHAS_0702600</t>
  </si>
  <si>
    <t>PCHAS_0203800</t>
  </si>
  <si>
    <t>Gene_ID</t>
  </si>
  <si>
    <t xml:space="preserve">Forward Primer </t>
  </si>
  <si>
    <t>Reverse primer</t>
  </si>
  <si>
    <t xml:space="preserve">Primers Used for RT-qPCR experiemnts </t>
  </si>
  <si>
    <t xml:space="preserve">Primers uesd to check 5' and 3' integration of drug resitant cassette in place of sr10 genomic locus </t>
  </si>
  <si>
    <t>Primer Name</t>
  </si>
  <si>
    <t>Sequence</t>
  </si>
  <si>
    <t>ATGTGTTGTTTGCTACTATTTC</t>
  </si>
  <si>
    <t>F1</t>
  </si>
  <si>
    <t>ACAGTTATAAATACAATCAATTGG</t>
  </si>
  <si>
    <t>AAGCTTAACTCATCTACAAGCATC</t>
  </si>
  <si>
    <t>GTTTCTACGATATTATGCGCAT</t>
  </si>
  <si>
    <t>R2</t>
  </si>
  <si>
    <t>F2</t>
  </si>
  <si>
    <t>R1</t>
  </si>
  <si>
    <t>P. chabaudi sr10 forward</t>
  </si>
  <si>
    <t>P. chabaudi sr10 reverse</t>
  </si>
  <si>
    <t>P. yoelii sr10 forward</t>
  </si>
  <si>
    <t>P. yoelii sr10 reverse</t>
  </si>
  <si>
    <r>
      <t xml:space="preserve">Primer sequences used for </t>
    </r>
    <r>
      <rPr>
        <b/>
        <i/>
        <sz val="12"/>
        <color indexed="8"/>
        <rFont val="Times New Roman"/>
        <family val="1"/>
      </rPr>
      <t>sr10</t>
    </r>
    <r>
      <rPr>
        <b/>
        <sz val="12"/>
        <color indexed="8"/>
        <rFont val="Times New Roman"/>
        <family val="1"/>
      </rPr>
      <t xml:space="preserve"> knockout in </t>
    </r>
    <r>
      <rPr>
        <b/>
        <i/>
        <sz val="12"/>
        <color indexed="8"/>
        <rFont val="Times New Roman"/>
        <family val="1"/>
      </rPr>
      <t>P. chabaudi</t>
    </r>
    <r>
      <rPr>
        <b/>
        <sz val="12"/>
        <color indexed="8"/>
        <rFont val="Times New Roman"/>
        <family val="1"/>
      </rPr>
      <t xml:space="preserve"> </t>
    </r>
  </si>
  <si>
    <r>
      <t>PCh</t>
    </r>
    <r>
      <rPr>
        <sz val="12"/>
        <color theme="1"/>
        <rFont val="Times New Roman"/>
        <family val="1"/>
      </rPr>
      <t>SR10</t>
    </r>
    <r>
      <rPr>
        <sz val="12"/>
        <color rgb="FF000000"/>
        <rFont val="Times New Roman"/>
        <family val="1"/>
      </rPr>
      <t xml:space="preserve">-5U.B1.F: </t>
    </r>
  </si>
  <si>
    <r>
      <t>ggggACAAGTTTGTACAAAAAAGC</t>
    </r>
    <r>
      <rPr>
        <sz val="12"/>
        <color rgb="FFFF0000"/>
        <rFont val="Times New Roman"/>
        <family val="1"/>
      </rPr>
      <t>AGGCTAGGCCTAGGGCCC</t>
    </r>
    <r>
      <rPr>
        <sz val="12"/>
        <color rgb="FF00B050"/>
        <rFont val="Times New Roman"/>
        <family val="1"/>
      </rPr>
      <t>TGCCGGAAAATTGTATAATTATTTTCG</t>
    </r>
  </si>
  <si>
    <r>
      <t>PCh</t>
    </r>
    <r>
      <rPr>
        <sz val="12"/>
        <color theme="1"/>
        <rFont val="Times New Roman"/>
        <family val="1"/>
      </rPr>
      <t>SR10</t>
    </r>
    <r>
      <rPr>
        <sz val="12"/>
        <color rgb="FF000000"/>
        <rFont val="Times New Roman"/>
        <family val="1"/>
      </rPr>
      <t>-5U.B2.R:</t>
    </r>
  </si>
  <si>
    <r>
      <t>ggggACCACTTTGTACAAGAAAGCTGGGT</t>
    </r>
    <r>
      <rPr>
        <sz val="12"/>
        <color rgb="FF00B050"/>
        <rFont val="Times New Roman"/>
        <family val="1"/>
      </rPr>
      <t>TCTATTGATTATAATTTGGAGGAAGA</t>
    </r>
  </si>
  <si>
    <r>
      <t>PCh</t>
    </r>
    <r>
      <rPr>
        <sz val="12"/>
        <color rgb="FF000000"/>
        <rFont val="Times New Roman"/>
        <family val="1"/>
      </rPr>
      <t>SR10-3U.B4.F:</t>
    </r>
  </si>
  <si>
    <r>
      <t>ggggACAACTTTGTATAGAAAAGTTG</t>
    </r>
    <r>
      <rPr>
        <sz val="12"/>
        <color rgb="FF00B050"/>
        <rFont val="Times New Roman"/>
        <family val="1"/>
      </rPr>
      <t>GTAATATAATAATTTACATAATCACA</t>
    </r>
  </si>
  <si>
    <r>
      <t>PCh</t>
    </r>
    <r>
      <rPr>
        <sz val="12"/>
        <color rgb="FF000000"/>
        <rFont val="Times New Roman"/>
        <family val="1"/>
      </rPr>
      <t>SR10-3U.B1r.R:</t>
    </r>
  </si>
  <si>
    <r>
      <t>ggggACTGCTTTTTTGTACAAACTT</t>
    </r>
    <r>
      <rPr>
        <sz val="12"/>
        <color rgb="FFFF0000"/>
        <rFont val="Times New Roman"/>
        <family val="1"/>
      </rPr>
      <t>GGGCCCTAGGCCT</t>
    </r>
    <r>
      <rPr>
        <sz val="12"/>
        <color rgb="FF00B050"/>
        <rFont val="Times New Roman"/>
        <family val="1"/>
      </rPr>
      <t>TACAAATGATCATTTACAACATATTC</t>
    </r>
  </si>
  <si>
    <r>
      <t xml:space="preserve">Primer sequences used for </t>
    </r>
    <r>
      <rPr>
        <b/>
        <i/>
        <sz val="12"/>
        <color indexed="8"/>
        <rFont val="Times New Roman"/>
        <family val="1"/>
      </rPr>
      <t>sr10</t>
    </r>
    <r>
      <rPr>
        <b/>
        <sz val="12"/>
        <color indexed="8"/>
        <rFont val="Times New Roman"/>
        <family val="1"/>
      </rPr>
      <t xml:space="preserve"> knockout in </t>
    </r>
    <r>
      <rPr>
        <b/>
        <i/>
        <sz val="12"/>
        <color indexed="8"/>
        <rFont val="Times New Roman"/>
        <family val="1"/>
      </rPr>
      <t>P. yoelii</t>
    </r>
    <r>
      <rPr>
        <b/>
        <sz val="12"/>
        <color indexed="8"/>
        <rFont val="Times New Roman"/>
        <family val="1"/>
      </rPr>
      <t xml:space="preserve"> </t>
    </r>
  </si>
  <si>
    <r>
      <t>Py</t>
    </r>
    <r>
      <rPr>
        <sz val="12"/>
        <color rgb="FF000000"/>
        <rFont val="Times New Roman"/>
        <family val="1"/>
      </rPr>
      <t>SR10-5U</t>
    </r>
    <r>
      <rPr>
        <i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B1.F</t>
    </r>
  </si>
  <si>
    <r>
      <t>ggggACAAGTTTGTACAAAAAAGCAGGCT</t>
    </r>
    <r>
      <rPr>
        <sz val="12"/>
        <color rgb="FFFF0000"/>
        <rFont val="Times New Roman"/>
        <family val="1"/>
      </rPr>
      <t>AGGCCTAGGGCCC</t>
    </r>
    <r>
      <rPr>
        <sz val="12"/>
        <color rgb="FF00B050"/>
        <rFont val="Times New Roman"/>
        <family val="1"/>
      </rPr>
      <t>TTTCGTATTATTTAAATAAAACCAAAT</t>
    </r>
  </si>
  <si>
    <r>
      <t>Py</t>
    </r>
    <r>
      <rPr>
        <sz val="12"/>
        <color rgb="FF000000"/>
        <rFont val="Times New Roman"/>
        <family val="1"/>
      </rPr>
      <t>SR10-5U</t>
    </r>
    <r>
      <rPr>
        <i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B2.R</t>
    </r>
  </si>
  <si>
    <r>
      <t>ggggACCACTTTGTACAAGAAAGCTGGGT</t>
    </r>
    <r>
      <rPr>
        <sz val="12"/>
        <color rgb="FF00B050"/>
        <rFont val="Times New Roman"/>
        <family val="1"/>
      </rPr>
      <t>TCTAATGATTATAATTTGAAGGAAT</t>
    </r>
  </si>
  <si>
    <r>
      <t>Py</t>
    </r>
    <r>
      <rPr>
        <sz val="12"/>
        <color rgb="FF000000"/>
        <rFont val="Times New Roman"/>
        <family val="1"/>
      </rPr>
      <t>SR10-3U.B4.F</t>
    </r>
  </si>
  <si>
    <r>
      <t>ggggACAACTTTGTATAGAAAAGTTG</t>
    </r>
    <r>
      <rPr>
        <sz val="12"/>
        <color rgb="FF00B050"/>
        <rFont val="Times New Roman"/>
        <family val="1"/>
      </rPr>
      <t>TTAATGCCAAATCTTGCATAATCAAT</t>
    </r>
  </si>
  <si>
    <r>
      <t>Py</t>
    </r>
    <r>
      <rPr>
        <sz val="12"/>
        <color rgb="FF000000"/>
        <rFont val="Times New Roman"/>
        <family val="1"/>
      </rPr>
      <t>SR10-3U.B1r.R</t>
    </r>
  </si>
  <si>
    <r>
      <t>ggggACTGCTTTTTTGTACAAACTT</t>
    </r>
    <r>
      <rPr>
        <sz val="12"/>
        <color rgb="FFFF0000"/>
        <rFont val="Times New Roman"/>
        <family val="1"/>
      </rPr>
      <t>GGGCCCTAGGCCT</t>
    </r>
    <r>
      <rPr>
        <sz val="12"/>
        <color rgb="FF00B050"/>
        <rFont val="Times New Roman"/>
        <family val="1"/>
      </rPr>
      <t>TTCTTATATTGGATTAAGTAATTTAT</t>
    </r>
  </si>
  <si>
    <t>Primers used for validating Time-series RNA-seq data</t>
  </si>
  <si>
    <t>EBA175_F</t>
  </si>
  <si>
    <t>ACGCTGTACGTGTGTCTAGG</t>
  </si>
  <si>
    <t>EBA175_R</t>
  </si>
  <si>
    <t>TGCATAATTGGATTCTACGATCAGG</t>
  </si>
  <si>
    <t>PfS16_F</t>
  </si>
  <si>
    <t>CTTCGCTTTTGCAAACCTGG</t>
  </si>
  <si>
    <t>PfS16_R</t>
  </si>
  <si>
    <t>TGAAGGGGATCCTTTTCCAGC</t>
  </si>
  <si>
    <t>MDV1_F</t>
  </si>
  <si>
    <t>AGAAAGCACTCTCAAGCCTCT</t>
  </si>
  <si>
    <t>MDV1_R</t>
  </si>
  <si>
    <t>TCCGTTTCTTCATTAGCATTTCCG</t>
  </si>
  <si>
    <t>AP2_G3_F1</t>
  </si>
  <si>
    <t>TAGCTGGAGCCAGAACGGAA</t>
  </si>
  <si>
    <t>AP2_G3_R1</t>
  </si>
  <si>
    <t>ATTTAGCTTGTGCCTGACCAA</t>
  </si>
  <si>
    <t>SUB1_F</t>
  </si>
  <si>
    <t>TCATGCAACTACCCCCTCGT</t>
  </si>
  <si>
    <t>SUB1_R</t>
  </si>
  <si>
    <t>TCAAAGCTCCCTTCTCCTCAA</t>
  </si>
  <si>
    <t>RH4_F</t>
  </si>
  <si>
    <t>TTTGTACCTCCGAATTCACCA</t>
  </si>
  <si>
    <t>RH4_R</t>
  </si>
  <si>
    <t>AGTGTTTGTATGGAATGACAAGTT</t>
  </si>
  <si>
    <t>RH2B_F</t>
  </si>
  <si>
    <t>AGGGATAATGGAACTGTCGTTT</t>
  </si>
  <si>
    <t>RH2B_R</t>
  </si>
  <si>
    <t>TCTGTTTTCCCACCAACTAAACA</t>
  </si>
  <si>
    <t>MSP6_F</t>
  </si>
  <si>
    <t>AAGGGAGCAAATGGTTTAACTGG</t>
  </si>
  <si>
    <t>MSP6_R</t>
  </si>
  <si>
    <t>GAGCACCTCCTCCAAATTCCC</t>
  </si>
  <si>
    <t>LCF_F</t>
  </si>
  <si>
    <t>ACATGGAGCTTTACGGTGGA</t>
  </si>
  <si>
    <t>LCF_R</t>
  </si>
  <si>
    <t>CGTGTGTGTATTTTTCCTGTTTTGT</t>
  </si>
  <si>
    <t>Seryl_t_lig_F1</t>
  </si>
  <si>
    <t>AAGTAGCAGGTCATCGTGGTT</t>
  </si>
  <si>
    <t>Seryl_t_lig_R1</t>
  </si>
  <si>
    <t>CAAAGTCATCAAGTTCGGCACA</t>
  </si>
  <si>
    <t>Primers internal to SR10</t>
  </si>
  <si>
    <t>ATATGAACAATGCCGGACCCC</t>
  </si>
  <si>
    <t>CTCTGCTTCCCCATCTTCGTT</t>
  </si>
  <si>
    <t>CGAGGATGGGGAAATGGAGAA</t>
  </si>
  <si>
    <t>CGACCCCAGTCATTTCAGTGTA</t>
  </si>
  <si>
    <t>Used as  intern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6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0" fontId="7" fillId="0" borderId="1" xfId="0" applyFont="1" applyBorder="1"/>
    <xf numFmtId="0" fontId="7" fillId="0" borderId="1" xfId="0" applyFont="1" applyBorder="1" applyAlignment="1">
      <alignment horizontal="left" vertical="center" readingOrder="1"/>
    </xf>
    <xf numFmtId="0" fontId="3" fillId="2" borderId="0" xfId="0" applyFont="1" applyFill="1" applyBorder="1" applyAlignment="1">
      <alignment horizontal="left"/>
    </xf>
    <xf numFmtId="0" fontId="2" fillId="0" borderId="1" xfId="0" applyFont="1" applyBorder="1"/>
    <xf numFmtId="0" fontId="3" fillId="0" borderId="0" xfId="0" applyFont="1" applyBorder="1"/>
    <xf numFmtId="0" fontId="7" fillId="0" borderId="0" xfId="0" applyFont="1" applyBorder="1"/>
    <xf numFmtId="0" fontId="3" fillId="2" borderId="1" xfId="0" applyFont="1" applyFill="1" applyBorder="1"/>
    <xf numFmtId="0" fontId="10" fillId="2" borderId="0" xfId="0" applyFont="1" applyFill="1" applyBorder="1" applyAlignment="1">
      <alignment horizontal="left"/>
    </xf>
    <xf numFmtId="0" fontId="0" fillId="0" borderId="1" xfId="0" applyBorder="1"/>
    <xf numFmtId="0" fontId="12" fillId="0" borderId="1" xfId="0" applyFont="1" applyBorder="1"/>
    <xf numFmtId="0" fontId="7" fillId="2" borderId="1" xfId="0" applyFont="1" applyFill="1" applyBorder="1" applyAlignment="1"/>
    <xf numFmtId="0" fontId="3" fillId="2" borderId="1" xfId="0" applyFont="1" applyFill="1" applyBorder="1" applyAlignment="1"/>
    <xf numFmtId="0" fontId="11" fillId="2" borderId="1" xfId="0" applyFont="1" applyFill="1" applyBorder="1" applyAlignment="1"/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8"/>
  <sheetViews>
    <sheetView tabSelected="1" workbookViewId="0">
      <selection activeCell="A14" sqref="A14"/>
    </sheetView>
  </sheetViews>
  <sheetFormatPr baseColWidth="10" defaultColWidth="8.83203125" defaultRowHeight="16" x14ac:dyDescent="0.2"/>
  <cols>
    <col min="1" max="1" width="52.1640625" style="2" customWidth="1"/>
    <col min="2" max="2" width="39.83203125" style="2" customWidth="1"/>
    <col min="3" max="3" width="34.5" style="2" customWidth="1"/>
    <col min="4" max="4" width="33.33203125" style="2" customWidth="1"/>
    <col min="5" max="5" width="21.1640625" style="2" customWidth="1"/>
    <col min="6" max="16384" width="8.83203125" style="2"/>
  </cols>
  <sheetData>
    <row r="1" spans="1:4" x14ac:dyDescent="0.2">
      <c r="A1" s="1" t="s">
        <v>265</v>
      </c>
    </row>
    <row r="2" spans="1:4" x14ac:dyDescent="0.2">
      <c r="A2" s="3" t="s">
        <v>262</v>
      </c>
      <c r="B2" s="3" t="s">
        <v>263</v>
      </c>
      <c r="C2" s="3" t="s">
        <v>264</v>
      </c>
      <c r="D2" s="3" t="s">
        <v>0</v>
      </c>
    </row>
    <row r="3" spans="1:4" x14ac:dyDescent="0.2">
      <c r="A3" s="3" t="s">
        <v>246</v>
      </c>
      <c r="B3" s="3" t="s">
        <v>129</v>
      </c>
      <c r="C3" s="3" t="s">
        <v>130</v>
      </c>
      <c r="D3" s="3" t="s">
        <v>246</v>
      </c>
    </row>
    <row r="4" spans="1:4" x14ac:dyDescent="0.2">
      <c r="A4" s="3" t="s">
        <v>253</v>
      </c>
      <c r="B4" s="3" t="s">
        <v>167</v>
      </c>
      <c r="C4" s="3" t="s">
        <v>168</v>
      </c>
      <c r="D4" s="3" t="s">
        <v>253</v>
      </c>
    </row>
    <row r="5" spans="1:4" x14ac:dyDescent="0.2">
      <c r="A5" s="3" t="s">
        <v>238</v>
      </c>
      <c r="B5" s="3" t="s">
        <v>62</v>
      </c>
      <c r="C5" s="3" t="s">
        <v>63</v>
      </c>
      <c r="D5" s="3" t="s">
        <v>238</v>
      </c>
    </row>
    <row r="6" spans="1:4" x14ac:dyDescent="0.2">
      <c r="A6" s="3" t="s">
        <v>261</v>
      </c>
      <c r="B6" s="3" t="s">
        <v>225</v>
      </c>
      <c r="C6" s="3" t="s">
        <v>226</v>
      </c>
      <c r="D6" s="3" t="s">
        <v>261</v>
      </c>
    </row>
    <row r="7" spans="1:4" x14ac:dyDescent="0.2">
      <c r="A7" s="3" t="s">
        <v>255</v>
      </c>
      <c r="B7" s="3" t="s">
        <v>183</v>
      </c>
      <c r="C7" s="3" t="s">
        <v>184</v>
      </c>
      <c r="D7" s="3" t="s">
        <v>255</v>
      </c>
    </row>
    <row r="8" spans="1:4" x14ac:dyDescent="0.2">
      <c r="A8" s="3" t="s">
        <v>177</v>
      </c>
      <c r="B8" s="3" t="s">
        <v>178</v>
      </c>
      <c r="C8" s="3" t="s">
        <v>179</v>
      </c>
      <c r="D8" s="3" t="s">
        <v>177</v>
      </c>
    </row>
    <row r="9" spans="1:4" x14ac:dyDescent="0.2">
      <c r="A9" s="3" t="s">
        <v>228</v>
      </c>
      <c r="B9" s="3" t="s">
        <v>30</v>
      </c>
      <c r="C9" s="3" t="s">
        <v>31</v>
      </c>
      <c r="D9" s="3" t="s">
        <v>228</v>
      </c>
    </row>
    <row r="10" spans="1:4" x14ac:dyDescent="0.2">
      <c r="A10" s="3" t="s">
        <v>188</v>
      </c>
      <c r="B10" s="3" t="s">
        <v>189</v>
      </c>
      <c r="C10" s="3" t="s">
        <v>190</v>
      </c>
      <c r="D10" s="3" t="s">
        <v>188</v>
      </c>
    </row>
    <row r="11" spans="1:4" x14ac:dyDescent="0.2">
      <c r="A11" s="3" t="s">
        <v>145</v>
      </c>
      <c r="B11" s="3" t="s">
        <v>146</v>
      </c>
      <c r="C11" s="3" t="s">
        <v>147</v>
      </c>
      <c r="D11" s="3" t="s">
        <v>145</v>
      </c>
    </row>
    <row r="12" spans="1:4" x14ac:dyDescent="0.2">
      <c r="A12" s="3" t="s">
        <v>234</v>
      </c>
      <c r="B12" s="3" t="s">
        <v>51</v>
      </c>
      <c r="C12" s="3" t="s">
        <v>52</v>
      </c>
      <c r="D12" s="3" t="s">
        <v>234</v>
      </c>
    </row>
    <row r="13" spans="1:4" x14ac:dyDescent="0.2">
      <c r="A13" s="3" t="s">
        <v>6</v>
      </c>
      <c r="B13" s="3" t="s">
        <v>7</v>
      </c>
      <c r="C13" s="3" t="s">
        <v>8</v>
      </c>
      <c r="D13" s="3" t="s">
        <v>6</v>
      </c>
    </row>
    <row r="14" spans="1:4" x14ac:dyDescent="0.2">
      <c r="A14" s="3" t="s">
        <v>257</v>
      </c>
      <c r="B14" s="3" t="s">
        <v>199</v>
      </c>
      <c r="C14" s="3" t="s">
        <v>200</v>
      </c>
      <c r="D14" s="3" t="s">
        <v>257</v>
      </c>
    </row>
    <row r="15" spans="1:4" x14ac:dyDescent="0.2">
      <c r="A15" s="3" t="s">
        <v>218</v>
      </c>
      <c r="B15" s="3" t="s">
        <v>219</v>
      </c>
      <c r="C15" s="3" t="s">
        <v>220</v>
      </c>
      <c r="D15" s="3" t="s">
        <v>218</v>
      </c>
    </row>
    <row r="16" spans="1:4" x14ac:dyDescent="0.2">
      <c r="A16" s="3" t="s">
        <v>15</v>
      </c>
      <c r="B16" s="3" t="s">
        <v>16</v>
      </c>
      <c r="C16" s="3" t="s">
        <v>17</v>
      </c>
      <c r="D16" s="3" t="s">
        <v>15</v>
      </c>
    </row>
    <row r="17" spans="1:4" x14ac:dyDescent="0.2">
      <c r="A17" s="3" t="s">
        <v>251</v>
      </c>
      <c r="B17" s="3" t="s">
        <v>157</v>
      </c>
      <c r="C17" s="3" t="s">
        <v>158</v>
      </c>
      <c r="D17" s="3" t="s">
        <v>251</v>
      </c>
    </row>
    <row r="18" spans="1:4" x14ac:dyDescent="0.2">
      <c r="A18" s="3" t="s">
        <v>191</v>
      </c>
      <c r="B18" s="3" t="s">
        <v>192</v>
      </c>
      <c r="C18" s="3" t="s">
        <v>193</v>
      </c>
      <c r="D18" s="3" t="s">
        <v>191</v>
      </c>
    </row>
    <row r="19" spans="1:4" x14ac:dyDescent="0.2">
      <c r="A19" s="3" t="s">
        <v>98</v>
      </c>
      <c r="B19" s="3" t="s">
        <v>99</v>
      </c>
      <c r="C19" s="3" t="s">
        <v>100</v>
      </c>
      <c r="D19" s="3" t="s">
        <v>98</v>
      </c>
    </row>
    <row r="20" spans="1:4" x14ac:dyDescent="0.2">
      <c r="A20" s="3" t="s">
        <v>37</v>
      </c>
      <c r="B20" s="3" t="s">
        <v>38</v>
      </c>
      <c r="C20" s="3" t="s">
        <v>39</v>
      </c>
      <c r="D20" s="3" t="s">
        <v>37</v>
      </c>
    </row>
    <row r="21" spans="1:4" x14ac:dyDescent="0.2">
      <c r="A21" s="3" t="s">
        <v>260</v>
      </c>
      <c r="B21" s="3" t="s">
        <v>223</v>
      </c>
      <c r="C21" s="3" t="s">
        <v>224</v>
      </c>
      <c r="D21" s="3" t="s">
        <v>260</v>
      </c>
    </row>
    <row r="22" spans="1:4" x14ac:dyDescent="0.2">
      <c r="A22" s="3" t="s">
        <v>27</v>
      </c>
      <c r="B22" s="3" t="s">
        <v>28</v>
      </c>
      <c r="C22" s="3" t="s">
        <v>29</v>
      </c>
      <c r="D22" s="3" t="s">
        <v>27</v>
      </c>
    </row>
    <row r="23" spans="1:4" x14ac:dyDescent="0.2">
      <c r="A23" s="3" t="s">
        <v>204</v>
      </c>
      <c r="B23" s="3" t="s">
        <v>205</v>
      </c>
      <c r="C23" s="3" t="s">
        <v>206</v>
      </c>
      <c r="D23" s="3" t="s">
        <v>204</v>
      </c>
    </row>
    <row r="24" spans="1:4" x14ac:dyDescent="0.2">
      <c r="A24" s="3" t="s">
        <v>59</v>
      </c>
      <c r="B24" s="3" t="s">
        <v>60</v>
      </c>
      <c r="C24" s="3" t="s">
        <v>61</v>
      </c>
      <c r="D24" s="3" t="s">
        <v>59</v>
      </c>
    </row>
    <row r="25" spans="1:4" x14ac:dyDescent="0.2">
      <c r="A25" s="3" t="s">
        <v>258</v>
      </c>
      <c r="B25" s="3" t="s">
        <v>207</v>
      </c>
      <c r="C25" s="3" t="s">
        <v>208</v>
      </c>
      <c r="D25" s="3" t="s">
        <v>258</v>
      </c>
    </row>
    <row r="26" spans="1:4" x14ac:dyDescent="0.2">
      <c r="A26" s="3" t="s">
        <v>152</v>
      </c>
      <c r="B26" s="3" t="s">
        <v>153</v>
      </c>
      <c r="C26" s="3" t="s">
        <v>154</v>
      </c>
      <c r="D26" s="3" t="s">
        <v>152</v>
      </c>
    </row>
    <row r="27" spans="1:4" x14ac:dyDescent="0.2">
      <c r="A27" s="3" t="s">
        <v>201</v>
      </c>
      <c r="B27" s="3" t="s">
        <v>202</v>
      </c>
      <c r="C27" s="3" t="s">
        <v>203</v>
      </c>
      <c r="D27" s="3" t="s">
        <v>201</v>
      </c>
    </row>
    <row r="28" spans="1:4" x14ac:dyDescent="0.2">
      <c r="A28" s="3" t="s">
        <v>95</v>
      </c>
      <c r="B28" s="3" t="s">
        <v>96</v>
      </c>
      <c r="C28" s="3" t="s">
        <v>97</v>
      </c>
      <c r="D28" s="3" t="s">
        <v>95</v>
      </c>
    </row>
    <row r="29" spans="1:4" x14ac:dyDescent="0.2">
      <c r="A29" s="3" t="s">
        <v>142</v>
      </c>
      <c r="B29" s="3" t="s">
        <v>143</v>
      </c>
      <c r="C29" s="3" t="s">
        <v>144</v>
      </c>
      <c r="D29" s="3" t="s">
        <v>142</v>
      </c>
    </row>
    <row r="30" spans="1:4" x14ac:dyDescent="0.2">
      <c r="A30" s="3" t="s">
        <v>233</v>
      </c>
      <c r="B30" s="3" t="s">
        <v>46</v>
      </c>
      <c r="C30" s="3" t="s">
        <v>47</v>
      </c>
      <c r="D30" s="3" t="s">
        <v>233</v>
      </c>
    </row>
    <row r="31" spans="1:4" x14ac:dyDescent="0.2">
      <c r="A31" s="3" t="s">
        <v>249</v>
      </c>
      <c r="B31" s="3" t="s">
        <v>150</v>
      </c>
      <c r="C31" s="3" t="s">
        <v>151</v>
      </c>
      <c r="D31" s="3" t="s">
        <v>249</v>
      </c>
    </row>
    <row r="32" spans="1:4" x14ac:dyDescent="0.2">
      <c r="A32" s="3" t="s">
        <v>81</v>
      </c>
      <c r="B32" s="3" t="s">
        <v>82</v>
      </c>
      <c r="C32" s="3" t="s">
        <v>83</v>
      </c>
      <c r="D32" s="3" t="s">
        <v>81</v>
      </c>
    </row>
    <row r="33" spans="1:4" x14ac:dyDescent="0.2">
      <c r="A33" s="3" t="s">
        <v>239</v>
      </c>
      <c r="B33" s="3" t="s">
        <v>67</v>
      </c>
      <c r="C33" s="3" t="s">
        <v>68</v>
      </c>
      <c r="D33" s="3" t="s">
        <v>239</v>
      </c>
    </row>
    <row r="34" spans="1:4" x14ac:dyDescent="0.2">
      <c r="A34" s="3" t="s">
        <v>137</v>
      </c>
      <c r="B34" s="3" t="s">
        <v>138</v>
      </c>
      <c r="C34" s="3" t="s">
        <v>139</v>
      </c>
      <c r="D34" s="3" t="s">
        <v>137</v>
      </c>
    </row>
    <row r="35" spans="1:4" x14ac:dyDescent="0.2">
      <c r="A35" s="3" t="s">
        <v>242</v>
      </c>
      <c r="B35" s="3" t="s">
        <v>106</v>
      </c>
      <c r="C35" s="3" t="s">
        <v>107</v>
      </c>
      <c r="D35" s="3" t="s">
        <v>242</v>
      </c>
    </row>
    <row r="36" spans="1:4" x14ac:dyDescent="0.2">
      <c r="A36" s="3" t="s">
        <v>162</v>
      </c>
      <c r="B36" s="3" t="s">
        <v>163</v>
      </c>
      <c r="C36" s="3" t="s">
        <v>164</v>
      </c>
      <c r="D36" s="3" t="s">
        <v>162</v>
      </c>
    </row>
    <row r="37" spans="1:4" x14ac:dyDescent="0.2">
      <c r="A37" s="3" t="s">
        <v>236</v>
      </c>
      <c r="B37" s="3" t="s">
        <v>55</v>
      </c>
      <c r="C37" s="3" t="s">
        <v>56</v>
      </c>
      <c r="D37" s="3" t="s">
        <v>236</v>
      </c>
    </row>
    <row r="38" spans="1:4" x14ac:dyDescent="0.2">
      <c r="A38" s="3" t="s">
        <v>3</v>
      </c>
      <c r="B38" s="3" t="s">
        <v>4</v>
      </c>
      <c r="C38" s="3" t="s">
        <v>5</v>
      </c>
      <c r="D38" s="3" t="s">
        <v>3</v>
      </c>
    </row>
    <row r="39" spans="1:4" x14ac:dyDescent="0.2">
      <c r="A39" s="3" t="s">
        <v>237</v>
      </c>
      <c r="B39" s="3" t="s">
        <v>57</v>
      </c>
      <c r="C39" s="3" t="s">
        <v>58</v>
      </c>
      <c r="D39" s="3" t="s">
        <v>237</v>
      </c>
    </row>
    <row r="40" spans="1:4" x14ac:dyDescent="0.2">
      <c r="A40" s="3" t="s">
        <v>18</v>
      </c>
      <c r="B40" s="3" t="s">
        <v>19</v>
      </c>
      <c r="C40" s="3" t="s">
        <v>20</v>
      </c>
      <c r="D40" s="3" t="s">
        <v>18</v>
      </c>
    </row>
    <row r="41" spans="1:4" x14ac:dyDescent="0.2">
      <c r="A41" s="3" t="s">
        <v>232</v>
      </c>
      <c r="B41" s="3" t="s">
        <v>44</v>
      </c>
      <c r="C41" s="3" t="s">
        <v>45</v>
      </c>
      <c r="D41" s="3" t="s">
        <v>232</v>
      </c>
    </row>
    <row r="42" spans="1:4" x14ac:dyDescent="0.2">
      <c r="A42" s="3" t="s">
        <v>48</v>
      </c>
      <c r="B42" s="3" t="s">
        <v>49</v>
      </c>
      <c r="C42" s="3" t="s">
        <v>50</v>
      </c>
      <c r="D42" s="3" t="s">
        <v>48</v>
      </c>
    </row>
    <row r="43" spans="1:4" x14ac:dyDescent="0.2">
      <c r="A43" s="3" t="s">
        <v>215</v>
      </c>
      <c r="B43" s="3" t="s">
        <v>216</v>
      </c>
      <c r="C43" s="3" t="s">
        <v>217</v>
      </c>
      <c r="D43" s="3" t="s">
        <v>215</v>
      </c>
    </row>
    <row r="44" spans="1:4" x14ac:dyDescent="0.2">
      <c r="A44" s="3" t="s">
        <v>185</v>
      </c>
      <c r="B44" s="3" t="s">
        <v>186</v>
      </c>
      <c r="C44" s="3" t="s">
        <v>187</v>
      </c>
      <c r="D44" s="3" t="s">
        <v>185</v>
      </c>
    </row>
    <row r="45" spans="1:4" x14ac:dyDescent="0.2">
      <c r="A45" s="3" t="s">
        <v>169</v>
      </c>
      <c r="B45" s="3" t="s">
        <v>170</v>
      </c>
      <c r="C45" s="3" t="s">
        <v>171</v>
      </c>
      <c r="D45" s="3" t="s">
        <v>169</v>
      </c>
    </row>
    <row r="46" spans="1:4" x14ac:dyDescent="0.2">
      <c r="A46" s="3" t="s">
        <v>248</v>
      </c>
      <c r="B46" s="3" t="s">
        <v>148</v>
      </c>
      <c r="C46" s="3" t="s">
        <v>149</v>
      </c>
      <c r="D46" s="3" t="s">
        <v>248</v>
      </c>
    </row>
    <row r="47" spans="1:4" x14ac:dyDescent="0.2">
      <c r="A47" s="3" t="s">
        <v>245</v>
      </c>
      <c r="B47" s="3" t="s">
        <v>127</v>
      </c>
      <c r="C47" s="3" t="s">
        <v>128</v>
      </c>
      <c r="D47" s="3" t="s">
        <v>245</v>
      </c>
    </row>
    <row r="48" spans="1:4" x14ac:dyDescent="0.2">
      <c r="A48" s="3" t="s">
        <v>90</v>
      </c>
      <c r="B48" s="3" t="s">
        <v>91</v>
      </c>
      <c r="C48" s="3" t="s">
        <v>92</v>
      </c>
      <c r="D48" s="3" t="s">
        <v>90</v>
      </c>
    </row>
    <row r="49" spans="1:4" x14ac:dyDescent="0.2">
      <c r="A49" s="3" t="s">
        <v>250</v>
      </c>
      <c r="B49" s="3" t="s">
        <v>155</v>
      </c>
      <c r="C49" s="3" t="s">
        <v>156</v>
      </c>
      <c r="D49" s="3" t="s">
        <v>250</v>
      </c>
    </row>
    <row r="50" spans="1:4" x14ac:dyDescent="0.2">
      <c r="A50" s="3" t="s">
        <v>87</v>
      </c>
      <c r="B50" s="3" t="s">
        <v>88</v>
      </c>
      <c r="C50" s="3" t="s">
        <v>89</v>
      </c>
      <c r="D50" s="3" t="s">
        <v>87</v>
      </c>
    </row>
    <row r="51" spans="1:4" x14ac:dyDescent="0.2">
      <c r="A51" s="3" t="s">
        <v>12</v>
      </c>
      <c r="B51" s="3" t="s">
        <v>13</v>
      </c>
      <c r="C51" s="3" t="s">
        <v>14</v>
      </c>
      <c r="D51" s="3" t="s">
        <v>12</v>
      </c>
    </row>
    <row r="52" spans="1:4" x14ac:dyDescent="0.2">
      <c r="A52" s="3" t="s">
        <v>212</v>
      </c>
      <c r="B52" s="3" t="s">
        <v>213</v>
      </c>
      <c r="C52" s="3" t="s">
        <v>214</v>
      </c>
      <c r="D52" s="3" t="s">
        <v>212</v>
      </c>
    </row>
    <row r="53" spans="1:4" x14ac:dyDescent="0.2">
      <c r="A53" s="3" t="s">
        <v>230</v>
      </c>
      <c r="B53" s="3" t="s">
        <v>40</v>
      </c>
      <c r="C53" s="3" t="s">
        <v>41</v>
      </c>
      <c r="D53" s="3" t="s">
        <v>230</v>
      </c>
    </row>
    <row r="54" spans="1:4" x14ac:dyDescent="0.2">
      <c r="A54" s="3" t="s">
        <v>32</v>
      </c>
      <c r="B54" s="3" t="s">
        <v>33</v>
      </c>
      <c r="C54" s="3" t="s">
        <v>34</v>
      </c>
      <c r="D54" s="3" t="s">
        <v>32</v>
      </c>
    </row>
    <row r="55" spans="1:4" x14ac:dyDescent="0.2">
      <c r="A55" s="3" t="s">
        <v>196</v>
      </c>
      <c r="B55" s="3" t="s">
        <v>197</v>
      </c>
      <c r="C55" s="3" t="s">
        <v>198</v>
      </c>
      <c r="D55" s="3" t="s">
        <v>196</v>
      </c>
    </row>
    <row r="56" spans="1:4" x14ac:dyDescent="0.2">
      <c r="A56" s="3" t="s">
        <v>243</v>
      </c>
      <c r="B56" s="3" t="s">
        <v>114</v>
      </c>
      <c r="C56" s="3" t="s">
        <v>115</v>
      </c>
      <c r="D56" s="3" t="s">
        <v>243</v>
      </c>
    </row>
    <row r="57" spans="1:4" x14ac:dyDescent="0.2">
      <c r="A57" s="3" t="s">
        <v>235</v>
      </c>
      <c r="B57" s="3" t="s">
        <v>53</v>
      </c>
      <c r="C57" s="3" t="s">
        <v>54</v>
      </c>
      <c r="D57" s="3" t="s">
        <v>235</v>
      </c>
    </row>
    <row r="58" spans="1:4" x14ac:dyDescent="0.2">
      <c r="A58" s="3" t="s">
        <v>227</v>
      </c>
      <c r="B58" s="3" t="s">
        <v>1</v>
      </c>
      <c r="C58" s="3" t="s">
        <v>2</v>
      </c>
      <c r="D58" s="3" t="s">
        <v>227</v>
      </c>
    </row>
    <row r="59" spans="1:4" x14ac:dyDescent="0.2">
      <c r="A59" s="3" t="s">
        <v>247</v>
      </c>
      <c r="B59" s="3" t="s">
        <v>140</v>
      </c>
      <c r="C59" s="3" t="s">
        <v>141</v>
      </c>
      <c r="D59" s="3" t="s">
        <v>247</v>
      </c>
    </row>
    <row r="60" spans="1:4" x14ac:dyDescent="0.2">
      <c r="A60" s="3" t="s">
        <v>240</v>
      </c>
      <c r="B60" s="3" t="s">
        <v>93</v>
      </c>
      <c r="C60" s="3" t="s">
        <v>94</v>
      </c>
      <c r="D60" s="3" t="s">
        <v>240</v>
      </c>
    </row>
    <row r="61" spans="1:4" x14ac:dyDescent="0.2">
      <c r="A61" s="3" t="s">
        <v>254</v>
      </c>
      <c r="B61" s="3" t="s">
        <v>175</v>
      </c>
      <c r="C61" s="3" t="s">
        <v>176</v>
      </c>
      <c r="D61" s="3" t="s">
        <v>254</v>
      </c>
    </row>
    <row r="62" spans="1:4" x14ac:dyDescent="0.2">
      <c r="A62" s="3" t="s">
        <v>252</v>
      </c>
      <c r="B62" s="3" t="s">
        <v>165</v>
      </c>
      <c r="C62" s="3" t="s">
        <v>166</v>
      </c>
      <c r="D62" s="3" t="s">
        <v>252</v>
      </c>
    </row>
    <row r="63" spans="1:4" x14ac:dyDescent="0.2">
      <c r="A63" s="3" t="s">
        <v>75</v>
      </c>
      <c r="B63" s="3" t="s">
        <v>76</v>
      </c>
      <c r="C63" s="3" t="s">
        <v>77</v>
      </c>
      <c r="D63" s="3" t="s">
        <v>75</v>
      </c>
    </row>
    <row r="64" spans="1:4" x14ac:dyDescent="0.2">
      <c r="A64" s="3" t="s">
        <v>229</v>
      </c>
      <c r="B64" s="3" t="s">
        <v>35</v>
      </c>
      <c r="C64" s="3" t="s">
        <v>36</v>
      </c>
      <c r="D64" s="3" t="s">
        <v>229</v>
      </c>
    </row>
    <row r="65" spans="1:4" x14ac:dyDescent="0.2">
      <c r="A65" s="3" t="s">
        <v>231</v>
      </c>
      <c r="B65" s="3" t="s">
        <v>42</v>
      </c>
      <c r="C65" s="3" t="s">
        <v>43</v>
      </c>
      <c r="D65" s="3" t="s">
        <v>231</v>
      </c>
    </row>
    <row r="66" spans="1:4" x14ac:dyDescent="0.2">
      <c r="A66" s="3" t="s">
        <v>244</v>
      </c>
      <c r="B66" s="3" t="s">
        <v>116</v>
      </c>
      <c r="C66" s="3" t="s">
        <v>117</v>
      </c>
      <c r="D66" s="3" t="s">
        <v>244</v>
      </c>
    </row>
    <row r="67" spans="1:4" x14ac:dyDescent="0.2">
      <c r="A67" s="3" t="s">
        <v>84</v>
      </c>
      <c r="B67" s="3" t="s">
        <v>85</v>
      </c>
      <c r="C67" s="3" t="s">
        <v>86</v>
      </c>
      <c r="D67" s="3" t="s">
        <v>84</v>
      </c>
    </row>
    <row r="68" spans="1:4" x14ac:dyDescent="0.2">
      <c r="A68" s="3" t="s">
        <v>259</v>
      </c>
      <c r="B68" s="3" t="s">
        <v>221</v>
      </c>
      <c r="C68" s="3" t="s">
        <v>222</v>
      </c>
      <c r="D68" s="3" t="s">
        <v>259</v>
      </c>
    </row>
    <row r="69" spans="1:4" x14ac:dyDescent="0.2">
      <c r="A69" s="3" t="s">
        <v>69</v>
      </c>
      <c r="B69" s="3" t="s">
        <v>70</v>
      </c>
      <c r="C69" s="3" t="s">
        <v>71</v>
      </c>
      <c r="D69" s="3" t="s">
        <v>69</v>
      </c>
    </row>
    <row r="70" spans="1:4" x14ac:dyDescent="0.2">
      <c r="A70" s="3" t="s">
        <v>21</v>
      </c>
      <c r="B70" s="3" t="s">
        <v>22</v>
      </c>
      <c r="C70" s="3" t="s">
        <v>23</v>
      </c>
      <c r="D70" s="3" t="s">
        <v>21</v>
      </c>
    </row>
    <row r="71" spans="1:4" x14ac:dyDescent="0.2">
      <c r="A71" s="3" t="s">
        <v>241</v>
      </c>
      <c r="B71" s="3" t="s">
        <v>101</v>
      </c>
      <c r="C71" s="3" t="s">
        <v>102</v>
      </c>
      <c r="D71" s="3" t="s">
        <v>241</v>
      </c>
    </row>
    <row r="72" spans="1:4" x14ac:dyDescent="0.2">
      <c r="A72" s="3" t="s">
        <v>78</v>
      </c>
      <c r="B72" s="3" t="s">
        <v>79</v>
      </c>
      <c r="C72" s="3" t="s">
        <v>80</v>
      </c>
      <c r="D72" s="3" t="s">
        <v>78</v>
      </c>
    </row>
    <row r="73" spans="1:4" x14ac:dyDescent="0.2">
      <c r="A73" s="3" t="s">
        <v>172</v>
      </c>
      <c r="B73" s="3" t="s">
        <v>173</v>
      </c>
      <c r="C73" s="3" t="s">
        <v>174</v>
      </c>
      <c r="D73" s="3" t="s">
        <v>172</v>
      </c>
    </row>
    <row r="74" spans="1:4" x14ac:dyDescent="0.2">
      <c r="A74" s="3" t="s">
        <v>9</v>
      </c>
      <c r="B74" s="3" t="s">
        <v>10</v>
      </c>
      <c r="C74" s="3" t="s">
        <v>11</v>
      </c>
      <c r="D74" s="3" t="s">
        <v>9</v>
      </c>
    </row>
    <row r="75" spans="1:4" x14ac:dyDescent="0.2">
      <c r="A75" s="3" t="s">
        <v>134</v>
      </c>
      <c r="B75" s="3" t="s">
        <v>135</v>
      </c>
      <c r="C75" s="3" t="s">
        <v>136</v>
      </c>
      <c r="D75" s="3" t="s">
        <v>134</v>
      </c>
    </row>
    <row r="76" spans="1:4" x14ac:dyDescent="0.2">
      <c r="A76" s="3" t="s">
        <v>159</v>
      </c>
      <c r="B76" s="3" t="s">
        <v>160</v>
      </c>
      <c r="C76" s="3" t="s">
        <v>161</v>
      </c>
      <c r="D76" s="3" t="s">
        <v>159</v>
      </c>
    </row>
    <row r="77" spans="1:4" x14ac:dyDescent="0.2">
      <c r="A77" s="3" t="s">
        <v>131</v>
      </c>
      <c r="B77" s="3" t="s">
        <v>132</v>
      </c>
      <c r="C77" s="3" t="s">
        <v>133</v>
      </c>
      <c r="D77" s="3" t="s">
        <v>131</v>
      </c>
    </row>
    <row r="78" spans="1:4" x14ac:dyDescent="0.2">
      <c r="A78" s="3" t="s">
        <v>256</v>
      </c>
      <c r="B78" s="3" t="s">
        <v>194</v>
      </c>
      <c r="C78" s="3" t="s">
        <v>195</v>
      </c>
      <c r="D78" s="3" t="s">
        <v>256</v>
      </c>
    </row>
    <row r="79" spans="1:4" x14ac:dyDescent="0.2">
      <c r="A79" s="3" t="s">
        <v>108</v>
      </c>
      <c r="B79" s="3" t="s">
        <v>109</v>
      </c>
      <c r="C79" s="3" t="s">
        <v>110</v>
      </c>
      <c r="D79" s="3" t="s">
        <v>108</v>
      </c>
    </row>
    <row r="80" spans="1:4" x14ac:dyDescent="0.2">
      <c r="A80" s="3" t="s">
        <v>209</v>
      </c>
      <c r="B80" s="3" t="s">
        <v>210</v>
      </c>
      <c r="C80" s="3" t="s">
        <v>211</v>
      </c>
      <c r="D80" s="3" t="s">
        <v>209</v>
      </c>
    </row>
    <row r="81" spans="1:8" x14ac:dyDescent="0.2">
      <c r="A81" s="3" t="s">
        <v>64</v>
      </c>
      <c r="B81" s="3" t="s">
        <v>65</v>
      </c>
      <c r="C81" s="3" t="s">
        <v>66</v>
      </c>
      <c r="D81" s="3" t="s">
        <v>64</v>
      </c>
    </row>
    <row r="82" spans="1:8" x14ac:dyDescent="0.2">
      <c r="A82" s="3" t="s">
        <v>103</v>
      </c>
      <c r="B82" s="3" t="s">
        <v>104</v>
      </c>
      <c r="C82" s="3" t="s">
        <v>105</v>
      </c>
      <c r="D82" s="3" t="s">
        <v>103</v>
      </c>
    </row>
    <row r="83" spans="1:8" x14ac:dyDescent="0.2">
      <c r="A83" s="3" t="s">
        <v>24</v>
      </c>
      <c r="B83" s="3" t="s">
        <v>25</v>
      </c>
      <c r="C83" s="3" t="s">
        <v>26</v>
      </c>
      <c r="D83" s="3" t="s">
        <v>24</v>
      </c>
    </row>
    <row r="84" spans="1:8" x14ac:dyDescent="0.2">
      <c r="A84" s="3" t="s">
        <v>111</v>
      </c>
      <c r="B84" s="3" t="s">
        <v>112</v>
      </c>
      <c r="C84" s="3" t="s">
        <v>113</v>
      </c>
      <c r="D84" s="3" t="s">
        <v>111</v>
      </c>
    </row>
    <row r="85" spans="1:8" x14ac:dyDescent="0.2">
      <c r="A85" s="3" t="s">
        <v>118</v>
      </c>
      <c r="B85" s="3" t="s">
        <v>119</v>
      </c>
      <c r="C85" s="3" t="s">
        <v>120</v>
      </c>
      <c r="D85" s="3" t="s">
        <v>118</v>
      </c>
    </row>
    <row r="86" spans="1:8" x14ac:dyDescent="0.2">
      <c r="A86" s="3" t="s">
        <v>180</v>
      </c>
      <c r="B86" s="3" t="s">
        <v>181</v>
      </c>
      <c r="C86" s="3" t="s">
        <v>182</v>
      </c>
      <c r="D86" s="3" t="s">
        <v>180</v>
      </c>
    </row>
    <row r="87" spans="1:8" x14ac:dyDescent="0.2">
      <c r="A87" s="3" t="s">
        <v>72</v>
      </c>
      <c r="B87" s="3" t="s">
        <v>73</v>
      </c>
      <c r="C87" s="3" t="s">
        <v>74</v>
      </c>
      <c r="D87" s="3" t="s">
        <v>72</v>
      </c>
    </row>
    <row r="88" spans="1:8" x14ac:dyDescent="0.2">
      <c r="A88" s="3" t="s">
        <v>124</v>
      </c>
      <c r="B88" s="3" t="s">
        <v>125</v>
      </c>
      <c r="C88" s="3" t="s">
        <v>126</v>
      </c>
      <c r="D88" s="3" t="s">
        <v>124</v>
      </c>
    </row>
    <row r="89" spans="1:8" x14ac:dyDescent="0.2">
      <c r="A89" s="3" t="s">
        <v>121</v>
      </c>
      <c r="B89" s="3" t="s">
        <v>122</v>
      </c>
      <c r="C89" s="3" t="s">
        <v>123</v>
      </c>
      <c r="D89" s="3" t="s">
        <v>121</v>
      </c>
    </row>
    <row r="92" spans="1:8" x14ac:dyDescent="0.2">
      <c r="A92" s="19" t="s">
        <v>281</v>
      </c>
      <c r="B92" s="19"/>
      <c r="C92" s="19"/>
      <c r="D92" s="19"/>
      <c r="E92" s="19"/>
      <c r="F92" s="19"/>
      <c r="G92" s="19"/>
      <c r="H92" s="19"/>
    </row>
    <row r="93" spans="1:8" x14ac:dyDescent="0.2">
      <c r="A93" s="12"/>
      <c r="B93" s="12"/>
      <c r="C93" s="12"/>
      <c r="D93" s="12"/>
      <c r="E93" s="12"/>
      <c r="F93" s="12"/>
      <c r="G93" s="12"/>
      <c r="H93" s="12"/>
    </row>
    <row r="94" spans="1:8" x14ac:dyDescent="0.2">
      <c r="A94" s="4" t="s">
        <v>282</v>
      </c>
      <c r="B94" s="16" t="s">
        <v>283</v>
      </c>
      <c r="C94" s="16"/>
      <c r="D94" s="16"/>
      <c r="E94" s="16"/>
      <c r="F94" s="16"/>
      <c r="G94" s="16"/>
      <c r="H94" s="16"/>
    </row>
    <row r="95" spans="1:8" x14ac:dyDescent="0.2">
      <c r="A95" s="4" t="s">
        <v>284</v>
      </c>
      <c r="B95" s="16" t="s">
        <v>285</v>
      </c>
      <c r="C95" s="16"/>
      <c r="D95" s="16"/>
      <c r="E95" s="16"/>
      <c r="F95" s="16"/>
      <c r="G95" s="16"/>
      <c r="H95" s="16"/>
    </row>
    <row r="96" spans="1:8" x14ac:dyDescent="0.2">
      <c r="A96" s="5" t="s">
        <v>286</v>
      </c>
      <c r="B96" s="17" t="s">
        <v>287</v>
      </c>
      <c r="C96" s="17"/>
      <c r="D96" s="17"/>
      <c r="E96" s="17"/>
      <c r="F96" s="17"/>
      <c r="G96" s="17"/>
      <c r="H96" s="17"/>
    </row>
    <row r="97" spans="1:8" x14ac:dyDescent="0.2">
      <c r="A97" s="5" t="s">
        <v>288</v>
      </c>
      <c r="B97" s="17" t="s">
        <v>289</v>
      </c>
      <c r="C97" s="17"/>
      <c r="D97" s="17"/>
      <c r="E97" s="17"/>
      <c r="F97" s="17"/>
      <c r="G97" s="17"/>
      <c r="H97" s="17"/>
    </row>
    <row r="98" spans="1:8" x14ac:dyDescent="0.2">
      <c r="A98" s="19" t="s">
        <v>290</v>
      </c>
      <c r="B98" s="19"/>
      <c r="C98" s="19"/>
      <c r="D98" s="19"/>
      <c r="E98" s="19"/>
      <c r="F98" s="19"/>
      <c r="G98" s="19"/>
      <c r="H98" s="19"/>
    </row>
    <row r="99" spans="1:8" x14ac:dyDescent="0.2">
      <c r="A99" s="12"/>
      <c r="B99" s="18"/>
      <c r="C99" s="18"/>
      <c r="D99" s="18"/>
      <c r="E99" s="18"/>
      <c r="F99" s="18"/>
      <c r="G99" s="18"/>
      <c r="H99" s="12"/>
    </row>
    <row r="100" spans="1:8" x14ac:dyDescent="0.2">
      <c r="A100" s="5" t="s">
        <v>291</v>
      </c>
      <c r="B100" s="16" t="s">
        <v>292</v>
      </c>
      <c r="C100" s="16"/>
      <c r="D100" s="16"/>
      <c r="E100" s="16"/>
      <c r="F100" s="16"/>
      <c r="G100" s="16"/>
      <c r="H100" s="16"/>
    </row>
    <row r="101" spans="1:8" x14ac:dyDescent="0.2">
      <c r="A101" s="5" t="s">
        <v>293</v>
      </c>
      <c r="B101" s="16" t="s">
        <v>294</v>
      </c>
      <c r="C101" s="16"/>
      <c r="D101" s="16"/>
      <c r="E101" s="16"/>
      <c r="F101" s="16"/>
      <c r="G101" s="16"/>
      <c r="H101" s="16"/>
    </row>
    <row r="102" spans="1:8" x14ac:dyDescent="0.2">
      <c r="A102" s="5" t="s">
        <v>295</v>
      </c>
      <c r="B102" s="17" t="s">
        <v>296</v>
      </c>
      <c r="C102" s="17"/>
      <c r="D102" s="17"/>
      <c r="E102" s="17"/>
      <c r="F102" s="17"/>
      <c r="G102" s="17"/>
      <c r="H102" s="17"/>
    </row>
    <row r="103" spans="1:8" x14ac:dyDescent="0.2">
      <c r="A103" s="5" t="s">
        <v>297</v>
      </c>
      <c r="B103" s="17" t="s">
        <v>298</v>
      </c>
      <c r="C103" s="17"/>
      <c r="D103" s="17"/>
      <c r="E103" s="17"/>
      <c r="F103" s="17"/>
      <c r="G103" s="17"/>
      <c r="H103" s="17"/>
    </row>
    <row r="104" spans="1:8" x14ac:dyDescent="0.2">
      <c r="A104" s="13"/>
      <c r="B104" s="8"/>
      <c r="C104" s="8"/>
      <c r="D104" s="8"/>
      <c r="E104" s="8"/>
      <c r="F104" s="8"/>
      <c r="G104" s="8"/>
      <c r="H104" s="8"/>
    </row>
    <row r="105" spans="1:8" s="1" customFormat="1" x14ac:dyDescent="0.2">
      <c r="A105" s="9" t="s">
        <v>266</v>
      </c>
      <c r="B105" s="9"/>
    </row>
    <row r="106" spans="1:8" x14ac:dyDescent="0.2">
      <c r="A106" s="3" t="s">
        <v>267</v>
      </c>
      <c r="B106" s="3" t="s">
        <v>268</v>
      </c>
    </row>
    <row r="107" spans="1:8" x14ac:dyDescent="0.2">
      <c r="A107" s="3" t="s">
        <v>270</v>
      </c>
      <c r="B107" s="6" t="s">
        <v>269</v>
      </c>
    </row>
    <row r="108" spans="1:8" x14ac:dyDescent="0.2">
      <c r="A108" s="3" t="s">
        <v>274</v>
      </c>
      <c r="B108" s="6" t="s">
        <v>271</v>
      </c>
    </row>
    <row r="109" spans="1:8" x14ac:dyDescent="0.2">
      <c r="A109" s="3" t="s">
        <v>275</v>
      </c>
      <c r="B109" s="7" t="s">
        <v>272</v>
      </c>
    </row>
    <row r="110" spans="1:8" x14ac:dyDescent="0.2">
      <c r="A110" s="3" t="s">
        <v>276</v>
      </c>
      <c r="B110" s="6" t="s">
        <v>273</v>
      </c>
    </row>
    <row r="111" spans="1:8" x14ac:dyDescent="0.2">
      <c r="A111" s="10"/>
      <c r="B111" s="11"/>
    </row>
    <row r="112" spans="1:8" x14ac:dyDescent="0.2">
      <c r="A112" s="9" t="s">
        <v>340</v>
      </c>
      <c r="B112" s="3"/>
    </row>
    <row r="113" spans="1:3" x14ac:dyDescent="0.2">
      <c r="A113" s="3" t="s">
        <v>277</v>
      </c>
      <c r="B113" s="3" t="s">
        <v>341</v>
      </c>
    </row>
    <row r="114" spans="1:3" x14ac:dyDescent="0.2">
      <c r="A114" s="3" t="s">
        <v>278</v>
      </c>
      <c r="B114" s="3" t="s">
        <v>342</v>
      </c>
    </row>
    <row r="115" spans="1:3" x14ac:dyDescent="0.2">
      <c r="A115" s="3" t="s">
        <v>279</v>
      </c>
      <c r="B115" s="3" t="s">
        <v>343</v>
      </c>
    </row>
    <row r="116" spans="1:3" x14ac:dyDescent="0.2">
      <c r="A116" s="3" t="s">
        <v>280</v>
      </c>
      <c r="B116" s="3" t="s">
        <v>344</v>
      </c>
    </row>
    <row r="118" spans="1:3" x14ac:dyDescent="0.2">
      <c r="A118" s="9" t="s">
        <v>299</v>
      </c>
      <c r="B118" s="3"/>
      <c r="C118" s="3"/>
    </row>
    <row r="119" spans="1:3" x14ac:dyDescent="0.2">
      <c r="A119" s="14" t="s">
        <v>300</v>
      </c>
      <c r="B119" s="14" t="s">
        <v>301</v>
      </c>
      <c r="C119" s="3"/>
    </row>
    <row r="120" spans="1:3" x14ac:dyDescent="0.2">
      <c r="A120" s="14" t="s">
        <v>302</v>
      </c>
      <c r="B120" s="14" t="s">
        <v>303</v>
      </c>
      <c r="C120" s="3"/>
    </row>
    <row r="121" spans="1:3" x14ac:dyDescent="0.2">
      <c r="A121" s="15" t="s">
        <v>304</v>
      </c>
      <c r="B121" s="15" t="s">
        <v>305</v>
      </c>
      <c r="C121" s="3"/>
    </row>
    <row r="122" spans="1:3" x14ac:dyDescent="0.2">
      <c r="A122" s="15" t="s">
        <v>306</v>
      </c>
      <c r="B122" s="15" t="s">
        <v>307</v>
      </c>
      <c r="C122" s="3"/>
    </row>
    <row r="123" spans="1:3" x14ac:dyDescent="0.2">
      <c r="A123" s="15" t="s">
        <v>308</v>
      </c>
      <c r="B123" s="15" t="s">
        <v>309</v>
      </c>
      <c r="C123" s="3"/>
    </row>
    <row r="124" spans="1:3" x14ac:dyDescent="0.2">
      <c r="A124" s="15" t="s">
        <v>310</v>
      </c>
      <c r="B124" s="15" t="s">
        <v>311</v>
      </c>
      <c r="C124" s="3"/>
    </row>
    <row r="125" spans="1:3" x14ac:dyDescent="0.2">
      <c r="A125" s="15" t="s">
        <v>312</v>
      </c>
      <c r="B125" s="15" t="s">
        <v>313</v>
      </c>
      <c r="C125" s="3"/>
    </row>
    <row r="126" spans="1:3" x14ac:dyDescent="0.2">
      <c r="A126" s="15" t="s">
        <v>314</v>
      </c>
      <c r="B126" s="15" t="s">
        <v>315</v>
      </c>
      <c r="C126" s="3"/>
    </row>
    <row r="127" spans="1:3" x14ac:dyDescent="0.2">
      <c r="A127" s="14" t="s">
        <v>316</v>
      </c>
      <c r="B127" s="14" t="s">
        <v>317</v>
      </c>
      <c r="C127" s="3"/>
    </row>
    <row r="128" spans="1:3" x14ac:dyDescent="0.2">
      <c r="A128" s="14" t="s">
        <v>318</v>
      </c>
      <c r="B128" s="14" t="s">
        <v>319</v>
      </c>
      <c r="C128" s="3"/>
    </row>
    <row r="129" spans="1:3" x14ac:dyDescent="0.2">
      <c r="A129" s="14" t="s">
        <v>320</v>
      </c>
      <c r="B129" s="14" t="s">
        <v>321</v>
      </c>
      <c r="C129" s="3"/>
    </row>
    <row r="130" spans="1:3" x14ac:dyDescent="0.2">
      <c r="A130" s="14" t="s">
        <v>322</v>
      </c>
      <c r="B130" s="14" t="s">
        <v>323</v>
      </c>
      <c r="C130" s="3"/>
    </row>
    <row r="131" spans="1:3" x14ac:dyDescent="0.2">
      <c r="A131" s="14" t="s">
        <v>324</v>
      </c>
      <c r="B131" s="14" t="s">
        <v>325</v>
      </c>
      <c r="C131" s="3"/>
    </row>
    <row r="132" spans="1:3" x14ac:dyDescent="0.2">
      <c r="A132" s="14" t="s">
        <v>326</v>
      </c>
      <c r="B132" s="14" t="s">
        <v>327</v>
      </c>
      <c r="C132" s="3"/>
    </row>
    <row r="133" spans="1:3" x14ac:dyDescent="0.2">
      <c r="A133" s="14" t="s">
        <v>328</v>
      </c>
      <c r="B133" s="14" t="s">
        <v>329</v>
      </c>
      <c r="C133" s="3"/>
    </row>
    <row r="134" spans="1:3" x14ac:dyDescent="0.2">
      <c r="A134" s="14" t="s">
        <v>330</v>
      </c>
      <c r="B134" s="14" t="s">
        <v>331</v>
      </c>
      <c r="C134" s="3"/>
    </row>
    <row r="135" spans="1:3" x14ac:dyDescent="0.2">
      <c r="A135" s="15" t="s">
        <v>332</v>
      </c>
      <c r="B135" s="15" t="s">
        <v>333</v>
      </c>
      <c r="C135" s="3"/>
    </row>
    <row r="136" spans="1:3" x14ac:dyDescent="0.2">
      <c r="A136" s="15" t="s">
        <v>334</v>
      </c>
      <c r="B136" s="15" t="s">
        <v>335</v>
      </c>
      <c r="C136" s="3"/>
    </row>
    <row r="137" spans="1:3" x14ac:dyDescent="0.2">
      <c r="A137" s="14" t="s">
        <v>336</v>
      </c>
      <c r="B137" s="14" t="s">
        <v>337</v>
      </c>
      <c r="C137" s="3" t="s">
        <v>345</v>
      </c>
    </row>
    <row r="138" spans="1:3" x14ac:dyDescent="0.2">
      <c r="A138" s="14" t="s">
        <v>338</v>
      </c>
      <c r="B138" s="14" t="s">
        <v>339</v>
      </c>
      <c r="C138" s="3" t="s">
        <v>345</v>
      </c>
    </row>
  </sheetData>
  <mergeCells count="2">
    <mergeCell ref="A98:H98"/>
    <mergeCell ref="A92:H92"/>
  </mergeCells>
  <phoneticPr fontId="1" type="noConversion"/>
  <conditionalFormatting sqref="D3:D89">
    <cfRule type="duplicateValues" dxfId="0" priority="15"/>
  </conditionalFormatting>
  <pageMargins left="0.75" right="0.75" top="1" bottom="1" header="0.5" footer="0.5"/>
  <pageSetup scale="71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 used in 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 Mohammed</dc:creator>
  <cp:lastModifiedBy>Microsoft Office User</cp:lastModifiedBy>
  <cp:lastPrinted>2017-11-07T06:51:35Z</cp:lastPrinted>
  <dcterms:created xsi:type="dcterms:W3CDTF">2017-09-12T17:11:46Z</dcterms:created>
  <dcterms:modified xsi:type="dcterms:W3CDTF">2020-04-20T08:36:46Z</dcterms:modified>
</cp:coreProperties>
</file>